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las/Desktop/Zanthoxylum 07.03.21/"/>
    </mc:Choice>
  </mc:AlternateContent>
  <xr:revisionPtr revIDLastSave="0" documentId="13_ncr:1_{1F01C8A6-0DCB-F147-B7B7-78E1D326BE36}" xr6:coauthVersionLast="46" xr6:coauthVersionMax="46" xr10:uidLastSave="{00000000-0000-0000-0000-000000000000}"/>
  <bookViews>
    <workbookView xWindow="0" yWindow="460" windowWidth="28800" windowHeight="17540" xr2:uid="{00000000-000D-0000-FFFF-FFFF00000000}"/>
  </bookViews>
  <sheets>
    <sheet name="Supplemental data Tab.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4" i="1" l="1"/>
  <c r="E54" i="1"/>
  <c r="D54" i="1"/>
  <c r="C54" i="1"/>
  <c r="F53" i="1"/>
  <c r="E53" i="1"/>
  <c r="D53" i="1"/>
  <c r="C53" i="1"/>
  <c r="F52" i="1"/>
  <c r="E52" i="1"/>
  <c r="D52" i="1"/>
  <c r="C52" i="1"/>
  <c r="B54" i="1"/>
  <c r="B53" i="1"/>
  <c r="B52" i="1" l="1"/>
  <c r="G5" i="1"/>
  <c r="H5" i="1" s="1"/>
  <c r="G7" i="1"/>
  <c r="H7" i="1" s="1"/>
  <c r="G8" i="1"/>
  <c r="H8" i="1" s="1"/>
  <c r="G9" i="1"/>
  <c r="H9" i="1" s="1"/>
  <c r="G10" i="1"/>
  <c r="H10" i="1" s="1"/>
  <c r="G11" i="1"/>
  <c r="H11" i="1" s="1"/>
  <c r="G12" i="1"/>
  <c r="H12" i="1" s="1"/>
  <c r="G13" i="1"/>
  <c r="H13" i="1" s="1"/>
  <c r="G14" i="1"/>
  <c r="H14" i="1" s="1"/>
  <c r="G23" i="1"/>
  <c r="H23" i="1" s="1"/>
  <c r="G15" i="1"/>
  <c r="H15" i="1" s="1"/>
  <c r="G16" i="1"/>
  <c r="H16" i="1" s="1"/>
  <c r="G17" i="1"/>
  <c r="H17" i="1" s="1"/>
  <c r="G18" i="1"/>
  <c r="H18" i="1" s="1"/>
  <c r="G19" i="1"/>
  <c r="H19" i="1" s="1"/>
  <c r="G20" i="1"/>
  <c r="H20" i="1" s="1"/>
  <c r="G21" i="1"/>
  <c r="H21" i="1" s="1"/>
  <c r="G22" i="1"/>
  <c r="H22" i="1" s="1"/>
  <c r="G24" i="1"/>
  <c r="H24" i="1" s="1"/>
  <c r="G25" i="1"/>
  <c r="H25" i="1" s="1"/>
  <c r="G26" i="1"/>
  <c r="H26" i="1" s="1"/>
  <c r="G27" i="1"/>
  <c r="H27" i="1" s="1"/>
  <c r="G28" i="1"/>
  <c r="H28" i="1" s="1"/>
  <c r="G29" i="1"/>
  <c r="H29" i="1" s="1"/>
  <c r="G30" i="1"/>
  <c r="H30" i="1" s="1"/>
  <c r="G42" i="1"/>
  <c r="H42" i="1" s="1"/>
  <c r="G31" i="1"/>
  <c r="H31" i="1" s="1"/>
  <c r="G32" i="1"/>
  <c r="H32" i="1" s="1"/>
  <c r="G33" i="1"/>
  <c r="H33" i="1" s="1"/>
  <c r="G34" i="1"/>
  <c r="H34" i="1" s="1"/>
  <c r="G35" i="1"/>
  <c r="H35" i="1" s="1"/>
  <c r="G36" i="1"/>
  <c r="H36" i="1" s="1"/>
  <c r="G37" i="1"/>
  <c r="H37" i="1" s="1"/>
  <c r="G38" i="1"/>
  <c r="H38" i="1" s="1"/>
  <c r="G39" i="1"/>
  <c r="H39" i="1" s="1"/>
  <c r="G40" i="1"/>
  <c r="H40" i="1" s="1"/>
  <c r="G41" i="1"/>
  <c r="H41" i="1" s="1"/>
  <c r="G43" i="1"/>
  <c r="H43" i="1" s="1"/>
  <c r="G44" i="1"/>
  <c r="H44" i="1" s="1"/>
  <c r="G6" i="1"/>
  <c r="H6" i="1" s="1"/>
  <c r="G45" i="1"/>
  <c r="H45" i="1" s="1"/>
  <c r="G46" i="1"/>
  <c r="H46" i="1" s="1"/>
  <c r="G47" i="1"/>
  <c r="H47" i="1" s="1"/>
  <c r="G48" i="1"/>
  <c r="H48" i="1" s="1"/>
  <c r="G49" i="1"/>
  <c r="H49" i="1" s="1"/>
  <c r="G50" i="1"/>
  <c r="H50" i="1" s="1"/>
  <c r="G51" i="1"/>
  <c r="H51" i="1" s="1"/>
  <c r="G4" i="1"/>
  <c r="H4" i="1" l="1"/>
  <c r="G54" i="1"/>
  <c r="G53" i="1"/>
  <c r="G52" i="1"/>
  <c r="H54" i="1" l="1"/>
  <c r="H53" i="1"/>
  <c r="H52" i="1"/>
</calcChain>
</file>

<file path=xl/sharedStrings.xml><?xml version="1.0" encoding="utf-8"?>
<sst xmlns="http://schemas.openxmlformats.org/spreadsheetml/2006/main" count="60" uniqueCount="60">
  <si>
    <t>Species</t>
  </si>
  <si>
    <t>Raw Reads</t>
  </si>
  <si>
    <t>Trimmed Reads</t>
  </si>
  <si>
    <t>Deduplicated Reads</t>
  </si>
  <si>
    <t>T. spec</t>
  </si>
  <si>
    <t>Z. ailanthoides</t>
  </si>
  <si>
    <t>Z. americanum</t>
  </si>
  <si>
    <t>Z. armatum</t>
  </si>
  <si>
    <t>Z. bungeanum</t>
  </si>
  <si>
    <t>Z. clava-herculis</t>
  </si>
  <si>
    <t>Z. coco</t>
  </si>
  <si>
    <t>Z. coreanum</t>
  </si>
  <si>
    <t>Z. dimorphophyllum</t>
  </si>
  <si>
    <t>Z. dipetalum</t>
  </si>
  <si>
    <t>Z. dissitum</t>
  </si>
  <si>
    <t>Z. echinocarpum</t>
  </si>
  <si>
    <t>Z. esquirolii</t>
  </si>
  <si>
    <t>Z. foliolosum</t>
  </si>
  <si>
    <t>Z. gilletii</t>
  </si>
  <si>
    <t>Z. hawaiiense</t>
  </si>
  <si>
    <t>Z. heterophyllum</t>
  </si>
  <si>
    <t>Z. holtzianum</t>
  </si>
  <si>
    <t>Z. kauaense</t>
  </si>
  <si>
    <t>Z. mayu</t>
  </si>
  <si>
    <t>Z. mollissimum</t>
  </si>
  <si>
    <t>Z. nadeaudii</t>
  </si>
  <si>
    <t>Z. nitidum</t>
  </si>
  <si>
    <t>Z. ovalifolium</t>
  </si>
  <si>
    <t>Z. ovatifoliolatum</t>
  </si>
  <si>
    <t>Z. oxyphyllum</t>
  </si>
  <si>
    <t>Z. paniculatum</t>
  </si>
  <si>
    <t>Z. pinnatum</t>
  </si>
  <si>
    <t>Z. poggei</t>
  </si>
  <si>
    <t>Z. rhodoxylon</t>
  </si>
  <si>
    <t>Z. rhoifolium</t>
  </si>
  <si>
    <t>Z. scandens</t>
  </si>
  <si>
    <t>Z. schinifolium</t>
  </si>
  <si>
    <t>Z. tragodes</t>
  </si>
  <si>
    <t>Z. veneficum</t>
  </si>
  <si>
    <t>Z. viride</t>
  </si>
  <si>
    <t>Z. zanthoxyloides</t>
  </si>
  <si>
    <t>mean</t>
  </si>
  <si>
    <t>max</t>
  </si>
  <si>
    <t>min</t>
  </si>
  <si>
    <t>Z. madagascariense</t>
  </si>
  <si>
    <t>Z. rhetsa</t>
  </si>
  <si>
    <t>Z. asiaticum</t>
  </si>
  <si>
    <t>non-targeted reads</t>
  </si>
  <si>
    <t>non-targeted reads (%)</t>
  </si>
  <si>
    <t>Baits: mapped reads</t>
  </si>
  <si>
    <t>Baits: mapped reads (% deduplicated reads)</t>
  </si>
  <si>
    <t>Z. chalybeum 2 -  Seegeler 2231</t>
  </si>
  <si>
    <t>Z. chalybeum 1 -  Mhoro 6225</t>
  </si>
  <si>
    <r>
      <t xml:space="preserve">Z. acuminatum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Juniperinum 1 - Ortiz 1735</t>
    </r>
  </si>
  <si>
    <r>
      <t xml:space="preserve">Z. acuminatum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juniperinum 2 - Torres-Diaz 1033</t>
    </r>
  </si>
  <si>
    <r>
      <t xml:space="preserve">Z. caribaeum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caribaeum</t>
    </r>
  </si>
  <si>
    <r>
      <t xml:space="preserve">Z. fagara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 xml:space="preserve">. culantrillo </t>
    </r>
  </si>
  <si>
    <r>
      <t xml:space="preserve">Z. fagara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fagara</t>
    </r>
  </si>
  <si>
    <r>
      <t xml:space="preserve">Z. sapindoides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sapindoides</t>
    </r>
  </si>
  <si>
    <t xml:space="preserve">Supplemental data Tab. S2. Illumina Sequencing output inform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2" fontId="2" fillId="0" borderId="2" xfId="0" applyNumberFormat="1" applyFont="1" applyBorder="1"/>
    <xf numFmtId="0" fontId="2" fillId="0" borderId="0" xfId="0" applyFont="1"/>
    <xf numFmtId="0" fontId="3" fillId="0" borderId="0" xfId="0" applyFont="1" applyFill="1" applyBorder="1" applyAlignment="1">
      <alignment horizontal="left" wrapText="1" readingOrder="1"/>
    </xf>
    <xf numFmtId="0" fontId="2" fillId="0" borderId="0" xfId="0" applyFont="1" applyFill="1"/>
    <xf numFmtId="0" fontId="4" fillId="0" borderId="2" xfId="0" applyFont="1" applyFill="1" applyBorder="1" applyAlignment="1">
      <alignment horizontal="right" wrapText="1" readingOrder="1"/>
    </xf>
    <xf numFmtId="0" fontId="4" fillId="0" borderId="3" xfId="0" applyFont="1" applyFill="1" applyBorder="1" applyAlignment="1">
      <alignment horizontal="right" wrapText="1" readingOrder="1"/>
    </xf>
    <xf numFmtId="0" fontId="2" fillId="0" borderId="3" xfId="0" applyFont="1" applyBorder="1"/>
    <xf numFmtId="2" fontId="2" fillId="0" borderId="3" xfId="0" applyNumberFormat="1" applyFont="1" applyBorder="1"/>
    <xf numFmtId="0" fontId="3" fillId="0" borderId="4" xfId="0" applyFont="1" applyFill="1" applyBorder="1" applyAlignment="1">
      <alignment horizontal="left" wrapText="1" readingOrder="1"/>
    </xf>
    <xf numFmtId="0" fontId="3" fillId="0" borderId="6" xfId="0" applyFont="1" applyFill="1" applyBorder="1" applyAlignment="1">
      <alignment horizontal="left" wrapText="1" readingOrder="1"/>
    </xf>
    <xf numFmtId="0" fontId="3" fillId="0" borderId="7" xfId="0" applyFont="1" applyFill="1" applyBorder="1" applyAlignment="1">
      <alignment horizontal="left" wrapText="1" readingOrder="1"/>
    </xf>
    <xf numFmtId="0" fontId="5" fillId="0" borderId="0" xfId="0" applyFont="1"/>
    <xf numFmtId="2" fontId="2" fillId="0" borderId="5" xfId="0" applyNumberFormat="1" applyFont="1" applyFill="1" applyBorder="1"/>
    <xf numFmtId="0" fontId="6" fillId="0" borderId="2" xfId="0" applyFont="1" applyBorder="1"/>
    <xf numFmtId="2" fontId="2" fillId="0" borderId="0" xfId="0" applyNumberFormat="1" applyFont="1" applyFill="1" applyBorder="1"/>
    <xf numFmtId="2" fontId="2" fillId="0" borderId="1" xfId="0" applyNumberFormat="1" applyFont="1" applyFill="1" applyBorder="1"/>
    <xf numFmtId="1" fontId="2" fillId="0" borderId="4" xfId="0" applyNumberFormat="1" applyFont="1" applyFill="1" applyBorder="1"/>
    <xf numFmtId="1" fontId="2" fillId="0" borderId="5" xfId="0" applyNumberFormat="1" applyFont="1" applyFill="1" applyBorder="1"/>
    <xf numFmtId="1" fontId="2" fillId="0" borderId="6" xfId="0" applyNumberFormat="1" applyFont="1" applyFill="1" applyBorder="1"/>
    <xf numFmtId="1" fontId="2" fillId="0" borderId="0" xfId="0" applyNumberFormat="1" applyFont="1" applyFill="1" applyBorder="1"/>
    <xf numFmtId="1" fontId="2" fillId="0" borderId="7" xfId="0" applyNumberFormat="1" applyFont="1" applyFill="1" applyBorder="1"/>
    <xf numFmtId="1" fontId="2" fillId="0" borderId="1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7"/>
  <sheetViews>
    <sheetView tabSelected="1" workbookViewId="0">
      <selection activeCell="I5" sqref="I5"/>
    </sheetView>
  </sheetViews>
  <sheetFormatPr baseColWidth="10" defaultColWidth="10.83203125" defaultRowHeight="16" x14ac:dyDescent="0.2"/>
  <cols>
    <col min="1" max="1" width="10.83203125" style="4" customWidth="1"/>
    <col min="2" max="6" width="10.83203125" style="4"/>
    <col min="7" max="8" width="10.83203125" style="4" customWidth="1"/>
    <col min="9" max="9" width="11" customWidth="1"/>
    <col min="10" max="16384" width="10.83203125" style="4"/>
  </cols>
  <sheetData>
    <row r="1" spans="1:9" s="14" customFormat="1" ht="15.75" customHeight="1" x14ac:dyDescent="0.2">
      <c r="A1" s="4" t="s">
        <v>59</v>
      </c>
    </row>
    <row r="2" spans="1:9" x14ac:dyDescent="0.2">
      <c r="I2" s="4"/>
    </row>
    <row r="3" spans="1:9" ht="16" customHeight="1" thickBo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9</v>
      </c>
      <c r="F3" s="1" t="s">
        <v>50</v>
      </c>
      <c r="G3" s="1" t="s">
        <v>47</v>
      </c>
      <c r="H3" s="1" t="s">
        <v>48</v>
      </c>
      <c r="I3" s="4"/>
    </row>
    <row r="4" spans="1:9" x14ac:dyDescent="0.2">
      <c r="A4" s="16" t="s">
        <v>4</v>
      </c>
      <c r="B4" s="7">
        <v>9564874</v>
      </c>
      <c r="C4" s="7">
        <v>7845600</v>
      </c>
      <c r="D4" s="7">
        <v>6480582</v>
      </c>
      <c r="E4" s="7">
        <v>3226526</v>
      </c>
      <c r="F4" s="7">
        <v>49.79</v>
      </c>
      <c r="G4" s="2">
        <f t="shared" ref="G4:G51" si="0">D4-E4</f>
        <v>3254056</v>
      </c>
      <c r="H4" s="3">
        <f t="shared" ref="H4:H51" si="1">G4/D4*100</f>
        <v>50.21240376250158</v>
      </c>
      <c r="I4" s="4"/>
    </row>
    <row r="5" spans="1:9" ht="16" customHeight="1" x14ac:dyDescent="0.2">
      <c r="A5" s="16" t="s">
        <v>53</v>
      </c>
      <c r="B5" s="7">
        <v>11574220</v>
      </c>
      <c r="C5" s="7">
        <v>9665288</v>
      </c>
      <c r="D5" s="7">
        <v>5451616</v>
      </c>
      <c r="E5" s="7">
        <v>2510031</v>
      </c>
      <c r="F5" s="7">
        <v>46.04</v>
      </c>
      <c r="G5" s="2">
        <f t="shared" si="0"/>
        <v>2941585</v>
      </c>
      <c r="H5" s="3">
        <f t="shared" si="1"/>
        <v>53.958037396617812</v>
      </c>
      <c r="I5" s="4"/>
    </row>
    <row r="6" spans="1:9" x14ac:dyDescent="0.2">
      <c r="A6" s="16" t="s">
        <v>54</v>
      </c>
      <c r="B6" s="7">
        <v>21585246</v>
      </c>
      <c r="C6" s="7">
        <v>17750990</v>
      </c>
      <c r="D6" s="7">
        <v>13038072</v>
      </c>
      <c r="E6" s="7">
        <v>6705718</v>
      </c>
      <c r="F6" s="7">
        <v>51.43</v>
      </c>
      <c r="G6" s="2">
        <f t="shared" si="0"/>
        <v>6332354</v>
      </c>
      <c r="H6" s="3">
        <f t="shared" si="1"/>
        <v>48.568177871697593</v>
      </c>
      <c r="I6" s="4"/>
    </row>
    <row r="7" spans="1:9" x14ac:dyDescent="0.2">
      <c r="A7" s="16" t="s">
        <v>5</v>
      </c>
      <c r="B7" s="7">
        <v>6675914</v>
      </c>
      <c r="C7" s="7">
        <v>5499679</v>
      </c>
      <c r="D7" s="7">
        <v>4401905</v>
      </c>
      <c r="E7" s="7">
        <v>1981053</v>
      </c>
      <c r="F7" s="7">
        <v>45</v>
      </c>
      <c r="G7" s="2">
        <f t="shared" si="0"/>
        <v>2420852</v>
      </c>
      <c r="H7" s="3">
        <f t="shared" si="1"/>
        <v>54.995553061685797</v>
      </c>
      <c r="I7" s="4"/>
    </row>
    <row r="8" spans="1:9" x14ac:dyDescent="0.2">
      <c r="A8" s="16" t="s">
        <v>6</v>
      </c>
      <c r="B8" s="7">
        <v>9051932</v>
      </c>
      <c r="C8" s="7">
        <v>7430071</v>
      </c>
      <c r="D8" s="7">
        <v>5696783</v>
      </c>
      <c r="E8" s="7">
        <v>3183422</v>
      </c>
      <c r="F8" s="7">
        <v>55.88</v>
      </c>
      <c r="G8" s="2">
        <f t="shared" si="0"/>
        <v>2513361</v>
      </c>
      <c r="H8" s="3">
        <f t="shared" si="1"/>
        <v>44.118952749297279</v>
      </c>
      <c r="I8" s="4"/>
    </row>
    <row r="9" spans="1:9" x14ac:dyDescent="0.2">
      <c r="A9" s="16" t="s">
        <v>7</v>
      </c>
      <c r="B9" s="7">
        <v>5873012</v>
      </c>
      <c r="C9" s="7">
        <v>4654988</v>
      </c>
      <c r="D9" s="7">
        <v>3931910</v>
      </c>
      <c r="E9" s="7">
        <v>1394663</v>
      </c>
      <c r="F9" s="7">
        <v>35.47</v>
      </c>
      <c r="G9" s="2">
        <f t="shared" si="0"/>
        <v>2537247</v>
      </c>
      <c r="H9" s="3">
        <f t="shared" si="1"/>
        <v>64.529630637527319</v>
      </c>
      <c r="I9" s="4"/>
    </row>
    <row r="10" spans="1:9" x14ac:dyDescent="0.2">
      <c r="A10" s="16" t="s">
        <v>46</v>
      </c>
      <c r="B10" s="7">
        <v>13392296</v>
      </c>
      <c r="C10" s="7">
        <v>10904563</v>
      </c>
      <c r="D10" s="7">
        <v>8880385</v>
      </c>
      <c r="E10" s="7">
        <v>4673931</v>
      </c>
      <c r="F10" s="7">
        <v>52.63</v>
      </c>
      <c r="G10" s="2">
        <f t="shared" si="0"/>
        <v>4206454</v>
      </c>
      <c r="H10" s="3">
        <f t="shared" si="1"/>
        <v>47.367923800600984</v>
      </c>
      <c r="I10" s="4"/>
    </row>
    <row r="11" spans="1:9" ht="16" customHeight="1" x14ac:dyDescent="0.2">
      <c r="A11" s="16" t="s">
        <v>8</v>
      </c>
      <c r="B11" s="7">
        <v>6739492</v>
      </c>
      <c r="C11" s="7">
        <v>5481300</v>
      </c>
      <c r="D11" s="7">
        <v>4441196</v>
      </c>
      <c r="E11" s="7">
        <v>2378045</v>
      </c>
      <c r="F11" s="7">
        <v>53.55</v>
      </c>
      <c r="G11" s="2">
        <f t="shared" si="0"/>
        <v>2063151</v>
      </c>
      <c r="H11" s="3">
        <f t="shared" si="1"/>
        <v>46.454851350852337</v>
      </c>
      <c r="I11" s="4"/>
    </row>
    <row r="12" spans="1:9" x14ac:dyDescent="0.2">
      <c r="A12" s="16" t="s">
        <v>55</v>
      </c>
      <c r="B12" s="7">
        <v>15052766</v>
      </c>
      <c r="C12" s="7">
        <v>12238359</v>
      </c>
      <c r="D12" s="7">
        <v>9319651</v>
      </c>
      <c r="E12" s="7">
        <v>4544088</v>
      </c>
      <c r="F12" s="7">
        <v>48.76</v>
      </c>
      <c r="G12" s="2">
        <f t="shared" si="0"/>
        <v>4775563</v>
      </c>
      <c r="H12" s="3">
        <f t="shared" si="1"/>
        <v>51.241865172848208</v>
      </c>
      <c r="I12" s="4"/>
    </row>
    <row r="13" spans="1:9" x14ac:dyDescent="0.2">
      <c r="A13" s="16" t="s">
        <v>52</v>
      </c>
      <c r="B13" s="7">
        <v>19092216</v>
      </c>
      <c r="C13" s="7">
        <v>15977379</v>
      </c>
      <c r="D13" s="7">
        <v>10887953</v>
      </c>
      <c r="E13" s="7">
        <v>4403622</v>
      </c>
      <c r="F13" s="7">
        <v>40.44</v>
      </c>
      <c r="G13" s="2">
        <f t="shared" si="0"/>
        <v>6484331</v>
      </c>
      <c r="H13" s="3">
        <f t="shared" si="1"/>
        <v>59.555097271268529</v>
      </c>
      <c r="I13" s="4"/>
    </row>
    <row r="14" spans="1:9" ht="16" customHeight="1" x14ac:dyDescent="0.2">
      <c r="A14" s="16" t="s">
        <v>51</v>
      </c>
      <c r="B14" s="7">
        <v>14374738</v>
      </c>
      <c r="C14" s="7">
        <v>11758263</v>
      </c>
      <c r="D14" s="7">
        <v>9863099</v>
      </c>
      <c r="E14" s="7">
        <v>3892496</v>
      </c>
      <c r="F14" s="7">
        <v>39.47</v>
      </c>
      <c r="G14" s="2">
        <f t="shared" si="0"/>
        <v>5970603</v>
      </c>
      <c r="H14" s="3">
        <f t="shared" si="1"/>
        <v>60.534756875095752</v>
      </c>
      <c r="I14" s="4"/>
    </row>
    <row r="15" spans="1:9" x14ac:dyDescent="0.2">
      <c r="A15" s="16" t="s">
        <v>9</v>
      </c>
      <c r="B15" s="7">
        <v>3851028</v>
      </c>
      <c r="C15" s="7">
        <v>3202253</v>
      </c>
      <c r="D15" s="7">
        <v>2490111</v>
      </c>
      <c r="E15" s="7">
        <v>976928</v>
      </c>
      <c r="F15" s="7">
        <v>39.229999999999997</v>
      </c>
      <c r="G15" s="2">
        <f t="shared" si="0"/>
        <v>1513183</v>
      </c>
      <c r="H15" s="3">
        <f t="shared" si="1"/>
        <v>60.767692685185516</v>
      </c>
      <c r="I15" s="4"/>
    </row>
    <row r="16" spans="1:9" x14ac:dyDescent="0.2">
      <c r="A16" s="16" t="s">
        <v>10</v>
      </c>
      <c r="B16" s="7">
        <v>8600110</v>
      </c>
      <c r="C16" s="7">
        <v>7246260</v>
      </c>
      <c r="D16" s="7">
        <v>5514822</v>
      </c>
      <c r="E16" s="7">
        <v>3356179</v>
      </c>
      <c r="F16" s="7">
        <v>60.86</v>
      </c>
      <c r="G16" s="2">
        <f t="shared" si="0"/>
        <v>2158643</v>
      </c>
      <c r="H16" s="3">
        <f t="shared" si="1"/>
        <v>39.142568880736313</v>
      </c>
      <c r="I16" s="4"/>
    </row>
    <row r="17" spans="1:9" x14ac:dyDescent="0.2">
      <c r="A17" s="16" t="s">
        <v>11</v>
      </c>
      <c r="B17" s="7">
        <v>6122754</v>
      </c>
      <c r="C17" s="7">
        <v>4957673</v>
      </c>
      <c r="D17" s="7">
        <v>3591645</v>
      </c>
      <c r="E17" s="7">
        <v>1571597</v>
      </c>
      <c r="F17" s="7">
        <v>43.76</v>
      </c>
      <c r="G17" s="2">
        <f t="shared" si="0"/>
        <v>2020048</v>
      </c>
      <c r="H17" s="3">
        <f t="shared" si="1"/>
        <v>56.242975015626541</v>
      </c>
      <c r="I17" s="4"/>
    </row>
    <row r="18" spans="1:9" ht="16" customHeight="1" x14ac:dyDescent="0.2">
      <c r="A18" s="16" t="s">
        <v>12</v>
      </c>
      <c r="B18" s="7">
        <v>11825014</v>
      </c>
      <c r="C18" s="7">
        <v>10060024</v>
      </c>
      <c r="D18" s="7">
        <v>7689474</v>
      </c>
      <c r="E18" s="7">
        <v>4939787</v>
      </c>
      <c r="F18" s="7">
        <v>64.239999999999995</v>
      </c>
      <c r="G18" s="2">
        <f t="shared" si="0"/>
        <v>2749687</v>
      </c>
      <c r="H18" s="3">
        <f t="shared" si="1"/>
        <v>35.75910393870894</v>
      </c>
      <c r="I18" s="4"/>
    </row>
    <row r="19" spans="1:9" x14ac:dyDescent="0.2">
      <c r="A19" s="16" t="s">
        <v>13</v>
      </c>
      <c r="B19" s="7">
        <v>12113920</v>
      </c>
      <c r="C19" s="7">
        <v>9802723</v>
      </c>
      <c r="D19" s="7">
        <v>6980801</v>
      </c>
      <c r="E19" s="7">
        <v>3899522</v>
      </c>
      <c r="F19" s="7">
        <v>55.86</v>
      </c>
      <c r="G19" s="2">
        <f t="shared" si="0"/>
        <v>3081279</v>
      </c>
      <c r="H19" s="3">
        <f t="shared" si="1"/>
        <v>44.13933300777375</v>
      </c>
      <c r="I19" s="4"/>
    </row>
    <row r="20" spans="1:9" x14ac:dyDescent="0.2">
      <c r="A20" s="16" t="s">
        <v>14</v>
      </c>
      <c r="B20" s="7">
        <v>9564388</v>
      </c>
      <c r="C20" s="7">
        <v>7834342</v>
      </c>
      <c r="D20" s="7">
        <v>6508488</v>
      </c>
      <c r="E20" s="7">
        <v>3321490</v>
      </c>
      <c r="F20" s="7">
        <v>51.03</v>
      </c>
      <c r="G20" s="2">
        <f t="shared" si="0"/>
        <v>3186998</v>
      </c>
      <c r="H20" s="3">
        <f t="shared" si="1"/>
        <v>48.966795360151238</v>
      </c>
      <c r="I20" s="4"/>
    </row>
    <row r="21" spans="1:9" x14ac:dyDescent="0.2">
      <c r="A21" s="16" t="s">
        <v>15</v>
      </c>
      <c r="B21" s="7">
        <v>9505170</v>
      </c>
      <c r="C21" s="7">
        <v>7844642</v>
      </c>
      <c r="D21" s="7">
        <v>6321470</v>
      </c>
      <c r="E21" s="7">
        <v>3481201</v>
      </c>
      <c r="F21" s="7">
        <v>55.07</v>
      </c>
      <c r="G21" s="2">
        <f t="shared" si="0"/>
        <v>2840269</v>
      </c>
      <c r="H21" s="3">
        <f t="shared" si="1"/>
        <v>44.930514579678459</v>
      </c>
      <c r="I21" s="4"/>
    </row>
    <row r="22" spans="1:9" x14ac:dyDescent="0.2">
      <c r="A22" s="16" t="s">
        <v>16</v>
      </c>
      <c r="B22" s="7">
        <v>9705798</v>
      </c>
      <c r="C22" s="7">
        <v>8104197</v>
      </c>
      <c r="D22" s="7">
        <v>6500369</v>
      </c>
      <c r="E22" s="7">
        <v>3720350</v>
      </c>
      <c r="F22" s="7">
        <v>57.23</v>
      </c>
      <c r="G22" s="2">
        <f t="shared" si="0"/>
        <v>2780019</v>
      </c>
      <c r="H22" s="3">
        <f t="shared" si="1"/>
        <v>42.767095221825102</v>
      </c>
      <c r="I22" s="4"/>
    </row>
    <row r="23" spans="1:9" x14ac:dyDescent="0.2">
      <c r="A23" s="16" t="s">
        <v>56</v>
      </c>
      <c r="B23" s="7">
        <v>11607998</v>
      </c>
      <c r="C23" s="7">
        <v>9611301</v>
      </c>
      <c r="D23" s="7">
        <v>7185145</v>
      </c>
      <c r="E23" s="7">
        <v>3742716</v>
      </c>
      <c r="F23" s="7">
        <v>52.09</v>
      </c>
      <c r="G23" s="2">
        <f t="shared" si="0"/>
        <v>3442429</v>
      </c>
      <c r="H23" s="3">
        <f t="shared" si="1"/>
        <v>47.910362282180806</v>
      </c>
      <c r="I23" s="4"/>
    </row>
    <row r="24" spans="1:9" x14ac:dyDescent="0.2">
      <c r="A24" s="16" t="s">
        <v>57</v>
      </c>
      <c r="B24" s="7">
        <v>6877982</v>
      </c>
      <c r="C24" s="7">
        <v>5575154</v>
      </c>
      <c r="D24" s="7">
        <v>3250460</v>
      </c>
      <c r="E24" s="7">
        <v>1362042</v>
      </c>
      <c r="F24" s="7">
        <v>41.9</v>
      </c>
      <c r="G24" s="2">
        <f t="shared" si="0"/>
        <v>1888418</v>
      </c>
      <c r="H24" s="3">
        <f t="shared" si="1"/>
        <v>58.096946278372904</v>
      </c>
      <c r="I24" s="4"/>
    </row>
    <row r="25" spans="1:9" x14ac:dyDescent="0.2">
      <c r="A25" s="16" t="s">
        <v>17</v>
      </c>
      <c r="B25" s="7">
        <v>8316850</v>
      </c>
      <c r="C25" s="7">
        <v>6886807</v>
      </c>
      <c r="D25" s="7">
        <v>5632545</v>
      </c>
      <c r="E25" s="7">
        <v>2936433</v>
      </c>
      <c r="F25" s="7">
        <v>52.13</v>
      </c>
      <c r="G25" s="2">
        <f t="shared" si="0"/>
        <v>2696112</v>
      </c>
      <c r="H25" s="3">
        <f t="shared" si="1"/>
        <v>47.866674833490016</v>
      </c>
      <c r="I25" s="4"/>
    </row>
    <row r="26" spans="1:9" x14ac:dyDescent="0.2">
      <c r="A26" s="16" t="s">
        <v>18</v>
      </c>
      <c r="B26" s="7">
        <v>9931620</v>
      </c>
      <c r="C26" s="7">
        <v>8214036</v>
      </c>
      <c r="D26" s="7">
        <v>6375920</v>
      </c>
      <c r="E26" s="7">
        <v>3785005</v>
      </c>
      <c r="F26" s="7">
        <v>59.36</v>
      </c>
      <c r="G26" s="2">
        <f t="shared" si="0"/>
        <v>2590915</v>
      </c>
      <c r="H26" s="3">
        <f t="shared" si="1"/>
        <v>40.635939597736481</v>
      </c>
      <c r="I26" s="4"/>
    </row>
    <row r="27" spans="1:9" x14ac:dyDescent="0.2">
      <c r="A27" s="16" t="s">
        <v>19</v>
      </c>
      <c r="B27" s="7">
        <v>11661318</v>
      </c>
      <c r="C27" s="7">
        <v>9446391</v>
      </c>
      <c r="D27" s="7">
        <v>7482995</v>
      </c>
      <c r="E27" s="7">
        <v>4023131</v>
      </c>
      <c r="F27" s="7">
        <v>53.76</v>
      </c>
      <c r="G27" s="2">
        <f t="shared" si="0"/>
        <v>3459864</v>
      </c>
      <c r="H27" s="3">
        <f t="shared" si="1"/>
        <v>46.236353224878542</v>
      </c>
      <c r="I27" s="4"/>
    </row>
    <row r="28" spans="1:9" x14ac:dyDescent="0.2">
      <c r="A28" s="16" t="s">
        <v>20</v>
      </c>
      <c r="B28" s="7">
        <v>24070974</v>
      </c>
      <c r="C28" s="7">
        <v>20146517</v>
      </c>
      <c r="D28" s="7">
        <v>11761495</v>
      </c>
      <c r="E28" s="7">
        <v>6203511</v>
      </c>
      <c r="F28" s="7">
        <v>52.74</v>
      </c>
      <c r="G28" s="2">
        <f t="shared" si="0"/>
        <v>5557984</v>
      </c>
      <c r="H28" s="3">
        <f t="shared" si="1"/>
        <v>47.255761278646972</v>
      </c>
      <c r="I28" s="4"/>
    </row>
    <row r="29" spans="1:9" x14ac:dyDescent="0.2">
      <c r="A29" s="16" t="s">
        <v>21</v>
      </c>
      <c r="B29" s="7">
        <v>7421046</v>
      </c>
      <c r="C29" s="7">
        <v>6121524</v>
      </c>
      <c r="D29" s="7">
        <v>4718636</v>
      </c>
      <c r="E29" s="7">
        <v>2496653</v>
      </c>
      <c r="F29" s="7">
        <v>52.91</v>
      </c>
      <c r="G29" s="2">
        <f t="shared" si="0"/>
        <v>2221983</v>
      </c>
      <c r="H29" s="3">
        <f t="shared" si="1"/>
        <v>47.089519089838674</v>
      </c>
      <c r="I29" s="4"/>
    </row>
    <row r="30" spans="1:9" x14ac:dyDescent="0.2">
      <c r="A30" s="16" t="s">
        <v>22</v>
      </c>
      <c r="B30" s="7">
        <v>11420144</v>
      </c>
      <c r="C30" s="7">
        <v>9379996</v>
      </c>
      <c r="D30" s="7">
        <v>6377634</v>
      </c>
      <c r="E30" s="7">
        <v>3501220</v>
      </c>
      <c r="F30" s="7">
        <v>54.9</v>
      </c>
      <c r="G30" s="2">
        <f t="shared" si="0"/>
        <v>2876414</v>
      </c>
      <c r="H30" s="3">
        <f t="shared" si="1"/>
        <v>45.101584694261227</v>
      </c>
      <c r="I30" s="4"/>
    </row>
    <row r="31" spans="1:9" x14ac:dyDescent="0.2">
      <c r="A31" s="16" t="s">
        <v>44</v>
      </c>
      <c r="B31" s="7">
        <v>23135708</v>
      </c>
      <c r="C31" s="7">
        <v>19205276</v>
      </c>
      <c r="D31" s="7">
        <v>15323260</v>
      </c>
      <c r="E31" s="7">
        <v>10040502</v>
      </c>
      <c r="F31" s="7">
        <v>65.52</v>
      </c>
      <c r="G31" s="2">
        <f t="shared" si="0"/>
        <v>5282758</v>
      </c>
      <c r="H31" s="3">
        <f t="shared" si="1"/>
        <v>34.47541841618559</v>
      </c>
      <c r="I31" s="4"/>
    </row>
    <row r="32" spans="1:9" x14ac:dyDescent="0.2">
      <c r="A32" s="16" t="s">
        <v>23</v>
      </c>
      <c r="B32" s="7">
        <v>5953942</v>
      </c>
      <c r="C32" s="7">
        <v>3318246</v>
      </c>
      <c r="D32" s="7">
        <v>2773536</v>
      </c>
      <c r="E32" s="7">
        <v>1086756</v>
      </c>
      <c r="F32" s="7">
        <v>39.18</v>
      </c>
      <c r="G32" s="2">
        <f t="shared" si="0"/>
        <v>1686780</v>
      </c>
      <c r="H32" s="3">
        <f t="shared" si="1"/>
        <v>60.816949915198506</v>
      </c>
      <c r="I32" s="4"/>
    </row>
    <row r="33" spans="1:9" x14ac:dyDescent="0.2">
      <c r="A33" s="16" t="s">
        <v>24</v>
      </c>
      <c r="B33" s="7">
        <v>16363632</v>
      </c>
      <c r="C33" s="7">
        <v>13442529</v>
      </c>
      <c r="D33" s="7">
        <v>9104851</v>
      </c>
      <c r="E33" s="7">
        <v>4113671</v>
      </c>
      <c r="F33" s="7">
        <v>45.18</v>
      </c>
      <c r="G33" s="2">
        <f t="shared" si="0"/>
        <v>4991180</v>
      </c>
      <c r="H33" s="3">
        <f t="shared" si="1"/>
        <v>54.818909172703641</v>
      </c>
      <c r="I33" s="4"/>
    </row>
    <row r="34" spans="1:9" x14ac:dyDescent="0.2">
      <c r="A34" s="16" t="s">
        <v>25</v>
      </c>
      <c r="B34" s="7">
        <v>8609802</v>
      </c>
      <c r="C34" s="7">
        <v>7094105</v>
      </c>
      <c r="D34" s="7">
        <v>5581137</v>
      </c>
      <c r="E34" s="7">
        <v>2809019</v>
      </c>
      <c r="F34" s="7">
        <v>50.33</v>
      </c>
      <c r="G34" s="2">
        <f t="shared" si="0"/>
        <v>2772118</v>
      </c>
      <c r="H34" s="3">
        <f t="shared" si="1"/>
        <v>49.669413239632</v>
      </c>
      <c r="I34" s="4"/>
    </row>
    <row r="35" spans="1:9" x14ac:dyDescent="0.2">
      <c r="A35" s="16" t="s">
        <v>26</v>
      </c>
      <c r="B35" s="7">
        <v>6186686</v>
      </c>
      <c r="C35" s="7">
        <v>5057020</v>
      </c>
      <c r="D35" s="7">
        <v>3836784</v>
      </c>
      <c r="E35" s="7">
        <v>1803331</v>
      </c>
      <c r="F35" s="7">
        <v>47</v>
      </c>
      <c r="G35" s="2">
        <f t="shared" si="0"/>
        <v>2033453</v>
      </c>
      <c r="H35" s="3">
        <f t="shared" si="1"/>
        <v>52.998891780199251</v>
      </c>
      <c r="I35" s="4"/>
    </row>
    <row r="36" spans="1:9" x14ac:dyDescent="0.2">
      <c r="A36" s="16" t="s">
        <v>27</v>
      </c>
      <c r="B36" s="7">
        <v>14691464</v>
      </c>
      <c r="C36" s="7">
        <v>11970615</v>
      </c>
      <c r="D36" s="7">
        <v>10128353</v>
      </c>
      <c r="E36" s="7">
        <v>3394674</v>
      </c>
      <c r="F36" s="7">
        <v>33.520000000000003</v>
      </c>
      <c r="G36" s="2">
        <f t="shared" si="0"/>
        <v>6733679</v>
      </c>
      <c r="H36" s="3">
        <f t="shared" si="1"/>
        <v>66.483454911178555</v>
      </c>
      <c r="I36" s="4"/>
    </row>
    <row r="37" spans="1:9" x14ac:dyDescent="0.2">
      <c r="A37" s="16" t="s">
        <v>28</v>
      </c>
      <c r="B37" s="7">
        <v>8168916</v>
      </c>
      <c r="C37" s="7">
        <v>6753124</v>
      </c>
      <c r="D37" s="7">
        <v>5496222</v>
      </c>
      <c r="E37" s="7">
        <v>2111087</v>
      </c>
      <c r="F37" s="7">
        <v>38.409999999999997</v>
      </c>
      <c r="G37" s="2">
        <f t="shared" si="0"/>
        <v>3385135</v>
      </c>
      <c r="H37" s="3">
        <f t="shared" si="1"/>
        <v>61.590215970170057</v>
      </c>
      <c r="I37" s="4"/>
    </row>
    <row r="38" spans="1:9" x14ac:dyDescent="0.2">
      <c r="A38" s="16" t="s">
        <v>29</v>
      </c>
      <c r="B38" s="7">
        <v>9167378</v>
      </c>
      <c r="C38" s="7">
        <v>7258558</v>
      </c>
      <c r="D38" s="7">
        <v>5818090</v>
      </c>
      <c r="E38" s="7">
        <v>2456230</v>
      </c>
      <c r="F38" s="7">
        <v>42.22</v>
      </c>
      <c r="G38" s="2">
        <f t="shared" si="0"/>
        <v>3361860</v>
      </c>
      <c r="H38" s="3">
        <f t="shared" si="1"/>
        <v>57.782880636085046</v>
      </c>
      <c r="I38" s="4"/>
    </row>
    <row r="39" spans="1:9" x14ac:dyDescent="0.2">
      <c r="A39" s="16" t="s">
        <v>30</v>
      </c>
      <c r="B39" s="7">
        <v>21477970</v>
      </c>
      <c r="C39" s="7">
        <v>17718122</v>
      </c>
      <c r="D39" s="7">
        <v>15183618</v>
      </c>
      <c r="E39" s="7">
        <v>6773913</v>
      </c>
      <c r="F39" s="7">
        <v>44.61</v>
      </c>
      <c r="G39" s="2">
        <f t="shared" si="0"/>
        <v>8409705</v>
      </c>
      <c r="H39" s="3">
        <f t="shared" si="1"/>
        <v>55.386700323993921</v>
      </c>
      <c r="I39" s="4"/>
    </row>
    <row r="40" spans="1:9" x14ac:dyDescent="0.2">
      <c r="A40" s="16" t="s">
        <v>31</v>
      </c>
      <c r="B40" s="7">
        <v>19066652</v>
      </c>
      <c r="C40" s="7">
        <v>15812541</v>
      </c>
      <c r="D40" s="7">
        <v>12841345</v>
      </c>
      <c r="E40" s="7">
        <v>6650979</v>
      </c>
      <c r="F40" s="7">
        <v>51.79</v>
      </c>
      <c r="G40" s="2">
        <f t="shared" si="0"/>
        <v>6190366</v>
      </c>
      <c r="H40" s="3">
        <f t="shared" si="1"/>
        <v>48.20652353783813</v>
      </c>
      <c r="I40" s="4"/>
    </row>
    <row r="41" spans="1:9" x14ac:dyDescent="0.2">
      <c r="A41" s="16" t="s">
        <v>32</v>
      </c>
      <c r="B41" s="7">
        <v>9455000</v>
      </c>
      <c r="C41" s="7">
        <v>7796639</v>
      </c>
      <c r="D41" s="7">
        <v>5570301</v>
      </c>
      <c r="E41" s="7">
        <v>1639453</v>
      </c>
      <c r="F41" s="7">
        <v>29.43</v>
      </c>
      <c r="G41" s="2">
        <f t="shared" si="0"/>
        <v>3930848</v>
      </c>
      <c r="H41" s="3">
        <f t="shared" si="1"/>
        <v>70.567963921518782</v>
      </c>
      <c r="I41" s="4"/>
    </row>
    <row r="42" spans="1:9" x14ac:dyDescent="0.2">
      <c r="A42" s="16" t="s">
        <v>45</v>
      </c>
      <c r="B42" s="7">
        <v>6231402</v>
      </c>
      <c r="C42" s="7">
        <v>5015155</v>
      </c>
      <c r="D42" s="7">
        <v>4108191</v>
      </c>
      <c r="E42" s="7">
        <v>1770952</v>
      </c>
      <c r="F42" s="7">
        <v>43.11</v>
      </c>
      <c r="G42" s="2">
        <f t="shared" si="0"/>
        <v>2337239</v>
      </c>
      <c r="H42" s="3">
        <f t="shared" si="1"/>
        <v>56.892169813915658</v>
      </c>
      <c r="I42" s="4"/>
    </row>
    <row r="43" spans="1:9" x14ac:dyDescent="0.2">
      <c r="A43" s="16" t="s">
        <v>33</v>
      </c>
      <c r="B43" s="7">
        <v>9145036</v>
      </c>
      <c r="C43" s="7">
        <v>7447452</v>
      </c>
      <c r="D43" s="7">
        <v>6000812</v>
      </c>
      <c r="E43" s="7">
        <v>3277760</v>
      </c>
      <c r="F43" s="7">
        <v>54.62</v>
      </c>
      <c r="G43" s="2">
        <f t="shared" si="0"/>
        <v>2723052</v>
      </c>
      <c r="H43" s="3">
        <f t="shared" si="1"/>
        <v>45.378058836037525</v>
      </c>
      <c r="I43" s="4"/>
    </row>
    <row r="44" spans="1:9" x14ac:dyDescent="0.2">
      <c r="A44" s="16" t="s">
        <v>34</v>
      </c>
      <c r="B44" s="7">
        <v>17830838</v>
      </c>
      <c r="C44" s="7">
        <v>15055738</v>
      </c>
      <c r="D44" s="7">
        <v>11645052</v>
      </c>
      <c r="E44" s="7">
        <v>6630851</v>
      </c>
      <c r="F44" s="7">
        <v>56.94</v>
      </c>
      <c r="G44" s="2">
        <f t="shared" si="0"/>
        <v>5014201</v>
      </c>
      <c r="H44" s="3">
        <f t="shared" si="1"/>
        <v>43.058639841196076</v>
      </c>
      <c r="I44" s="4"/>
    </row>
    <row r="45" spans="1:9" ht="16" customHeight="1" x14ac:dyDescent="0.2">
      <c r="A45" s="16" t="s">
        <v>58</v>
      </c>
      <c r="B45" s="7">
        <v>7761464</v>
      </c>
      <c r="C45" s="7">
        <v>6177307</v>
      </c>
      <c r="D45" s="7">
        <v>4956287</v>
      </c>
      <c r="E45" s="7">
        <v>2452202</v>
      </c>
      <c r="F45" s="7">
        <v>49.48</v>
      </c>
      <c r="G45" s="2">
        <f t="shared" si="0"/>
        <v>2504085</v>
      </c>
      <c r="H45" s="3">
        <f t="shared" si="1"/>
        <v>50.523405928672005</v>
      </c>
      <c r="I45" s="4"/>
    </row>
    <row r="46" spans="1:9" x14ac:dyDescent="0.2">
      <c r="A46" s="16" t="s">
        <v>35</v>
      </c>
      <c r="B46" s="7">
        <v>14819298</v>
      </c>
      <c r="C46" s="7">
        <v>12308508</v>
      </c>
      <c r="D46" s="7">
        <v>9552698</v>
      </c>
      <c r="E46" s="7">
        <v>5514503</v>
      </c>
      <c r="F46" s="7">
        <v>57.73</v>
      </c>
      <c r="G46" s="2">
        <f t="shared" si="0"/>
        <v>4038195</v>
      </c>
      <c r="H46" s="3">
        <f t="shared" si="1"/>
        <v>42.272821772445859</v>
      </c>
      <c r="I46" s="4"/>
    </row>
    <row r="47" spans="1:9" x14ac:dyDescent="0.2">
      <c r="A47" s="16" t="s">
        <v>36</v>
      </c>
      <c r="B47" s="7">
        <v>6676604</v>
      </c>
      <c r="C47" s="7">
        <v>5188331</v>
      </c>
      <c r="D47" s="7">
        <v>4256945</v>
      </c>
      <c r="E47" s="7">
        <v>1483287</v>
      </c>
      <c r="F47" s="7">
        <v>34.840000000000003</v>
      </c>
      <c r="G47" s="2">
        <f t="shared" si="0"/>
        <v>2773658</v>
      </c>
      <c r="H47" s="3">
        <f t="shared" si="1"/>
        <v>65.15606849512973</v>
      </c>
      <c r="I47" s="4"/>
    </row>
    <row r="48" spans="1:9" x14ac:dyDescent="0.2">
      <c r="A48" s="16" t="s">
        <v>37</v>
      </c>
      <c r="B48" s="7">
        <v>20913782</v>
      </c>
      <c r="C48" s="7">
        <v>17220330</v>
      </c>
      <c r="D48" s="7">
        <v>9939558</v>
      </c>
      <c r="E48" s="7">
        <v>4411050</v>
      </c>
      <c r="F48" s="7">
        <v>44.38</v>
      </c>
      <c r="G48" s="2">
        <f t="shared" si="0"/>
        <v>5528508</v>
      </c>
      <c r="H48" s="3">
        <f t="shared" si="1"/>
        <v>55.621266056297472</v>
      </c>
      <c r="I48" s="4"/>
    </row>
    <row r="49" spans="1:9" x14ac:dyDescent="0.2">
      <c r="A49" s="16" t="s">
        <v>38</v>
      </c>
      <c r="B49" s="7">
        <v>8479640</v>
      </c>
      <c r="C49" s="7">
        <v>7029767</v>
      </c>
      <c r="D49" s="7">
        <v>5260433</v>
      </c>
      <c r="E49" s="7">
        <v>2523042</v>
      </c>
      <c r="F49" s="7">
        <v>47.96</v>
      </c>
      <c r="G49" s="2">
        <f t="shared" si="0"/>
        <v>2737391</v>
      </c>
      <c r="H49" s="3">
        <f t="shared" si="1"/>
        <v>52.037370307729425</v>
      </c>
      <c r="I49" s="4"/>
    </row>
    <row r="50" spans="1:9" x14ac:dyDescent="0.2">
      <c r="A50" s="16" t="s">
        <v>39</v>
      </c>
      <c r="B50" s="7">
        <v>7083068</v>
      </c>
      <c r="C50" s="7">
        <v>5894927</v>
      </c>
      <c r="D50" s="7">
        <v>4713907</v>
      </c>
      <c r="E50" s="7">
        <v>2326681</v>
      </c>
      <c r="F50" s="7">
        <v>49.36</v>
      </c>
      <c r="G50" s="2">
        <f t="shared" si="0"/>
        <v>2387226</v>
      </c>
      <c r="H50" s="3">
        <f t="shared" si="1"/>
        <v>50.642195529101443</v>
      </c>
      <c r="I50" s="4"/>
    </row>
    <row r="51" spans="1:9" ht="16" customHeight="1" thickBot="1" x14ac:dyDescent="0.25">
      <c r="A51" s="16" t="s">
        <v>40</v>
      </c>
      <c r="B51" s="8">
        <v>7696322</v>
      </c>
      <c r="C51" s="8">
        <v>6570526</v>
      </c>
      <c r="D51" s="8">
        <v>5303026</v>
      </c>
      <c r="E51" s="8">
        <v>3493912</v>
      </c>
      <c r="F51" s="8">
        <v>65.89</v>
      </c>
      <c r="G51" s="9">
        <f t="shared" si="0"/>
        <v>1809114</v>
      </c>
      <c r="H51" s="10">
        <f t="shared" si="1"/>
        <v>34.114748824539049</v>
      </c>
      <c r="I51" s="4"/>
    </row>
    <row r="52" spans="1:9" ht="16" customHeight="1" x14ac:dyDescent="0.2">
      <c r="A52" s="11" t="s">
        <v>41</v>
      </c>
      <c r="B52" s="19">
        <f t="shared" ref="B52" si="2">AVERAGE(B4:B51)</f>
        <v>11343488</v>
      </c>
      <c r="C52" s="20">
        <f t="shared" ref="C52:F52" si="3">AVERAGE(C4:C51)</f>
        <v>9311982</v>
      </c>
      <c r="D52" s="20">
        <f t="shared" si="3"/>
        <v>7045199.333333333</v>
      </c>
      <c r="E52" s="20">
        <f t="shared" si="3"/>
        <v>3520316.9791666665</v>
      </c>
      <c r="F52" s="20">
        <f t="shared" si="3"/>
        <v>49.104791666666678</v>
      </c>
      <c r="G52" s="20">
        <f>AVERAGE(G4:G51)</f>
        <v>3524882.3541666665</v>
      </c>
      <c r="H52" s="15">
        <f>AVERAGE(H4:H51)</f>
        <v>50.894594523934423</v>
      </c>
      <c r="I52" s="4"/>
    </row>
    <row r="53" spans="1:9" ht="16" customHeight="1" x14ac:dyDescent="0.2">
      <c r="A53" s="12" t="s">
        <v>42</v>
      </c>
      <c r="B53" s="21">
        <f>MAX(B4:B51)</f>
        <v>24070974</v>
      </c>
      <c r="C53" s="22">
        <f t="shared" ref="C53:F53" si="4">MAX(C4:C51)</f>
        <v>20146517</v>
      </c>
      <c r="D53" s="22">
        <f t="shared" si="4"/>
        <v>15323260</v>
      </c>
      <c r="E53" s="22">
        <f t="shared" si="4"/>
        <v>10040502</v>
      </c>
      <c r="F53" s="22">
        <f t="shared" si="4"/>
        <v>65.89</v>
      </c>
      <c r="G53" s="22">
        <f>MAX(G4:G51)</f>
        <v>8409705</v>
      </c>
      <c r="H53" s="17">
        <f>MAX(H4:H51)</f>
        <v>70.567963921518782</v>
      </c>
      <c r="I53" s="4"/>
    </row>
    <row r="54" spans="1:9" ht="16" customHeight="1" thickBot="1" x14ac:dyDescent="0.25">
      <c r="A54" s="13" t="s">
        <v>43</v>
      </c>
      <c r="B54" s="23">
        <f>MIN(B4:B51)</f>
        <v>3851028</v>
      </c>
      <c r="C54" s="24">
        <f t="shared" ref="C54:F54" si="5">MIN(C4:C51)</f>
        <v>3202253</v>
      </c>
      <c r="D54" s="24">
        <f t="shared" si="5"/>
        <v>2490111</v>
      </c>
      <c r="E54" s="24">
        <f t="shared" si="5"/>
        <v>976928</v>
      </c>
      <c r="F54" s="24">
        <f t="shared" si="5"/>
        <v>29.43</v>
      </c>
      <c r="G54" s="24">
        <f>MIN(G4:G51)</f>
        <v>1513183</v>
      </c>
      <c r="H54" s="18">
        <f>MIN(H4:H51)</f>
        <v>34.114748824539049</v>
      </c>
      <c r="I54" s="4"/>
    </row>
    <row r="55" spans="1:9" x14ac:dyDescent="0.2">
      <c r="A55" s="5"/>
      <c r="B55" s="6"/>
      <c r="C55" s="6"/>
      <c r="D55" s="6"/>
      <c r="E55" s="6"/>
      <c r="F55" s="6"/>
      <c r="I55" s="4"/>
    </row>
    <row r="56" spans="1:9" x14ac:dyDescent="0.2">
      <c r="I56" s="4"/>
    </row>
    <row r="57" spans="1:9" x14ac:dyDescent="0.2">
      <c r="I57" s="4"/>
    </row>
  </sheetData>
  <sortState xmlns:xlrd2="http://schemas.microsoft.com/office/spreadsheetml/2017/richdata2" ref="A4:H51">
    <sortCondition ref="A4:A51"/>
  </sortState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data Tab.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18-11-29T11:23:44Z</dcterms:created>
  <dcterms:modified xsi:type="dcterms:W3CDTF">2021-03-23T13:00:45Z</dcterms:modified>
</cp:coreProperties>
</file>